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17">
  <si>
    <t xml:space="preserve">Supporting Information Table S3</t>
  </si>
  <si>
    <t xml:space="preserve">Fit of different distributions to the posterior estimates of the origination times of three plant groups</t>
  </si>
  <si>
    <t xml:space="preserve">From the results of the maximum likelihood analysis we calculated the Akaike Information Criterion (AIC)</t>
  </si>
  <si>
    <t xml:space="preserve">to identify the best fitting curve (in bold). The support of the best fitting curve against the others is calculated as</t>
  </si>
  <si>
    <t xml:space="preserve">difference between the respective AIC scores  (delta-AIC), i.e. larger values indicate stronger support.</t>
  </si>
  <si>
    <t xml:space="preserve">Distribution</t>
  </si>
  <si>
    <t xml:space="preserve">log-likelihood</t>
  </si>
  <si>
    <t xml:space="preserve">AIC</t>
  </si>
  <si>
    <t xml:space="preserve">delta-AIC</t>
  </si>
  <si>
    <t xml:space="preserve">Vascular plants</t>
  </si>
  <si>
    <t xml:space="preserve">Uniform</t>
  </si>
  <si>
    <t xml:space="preserve">Normal</t>
  </si>
  <si>
    <t xml:space="preserve">log-Normal</t>
  </si>
  <si>
    <t xml:space="preserve">Gamma</t>
  </si>
  <si>
    <t xml:space="preserve">Laplace</t>
  </si>
  <si>
    <t xml:space="preserve">Seed plants</t>
  </si>
  <si>
    <t xml:space="preserve">Flowering plant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E+00"/>
    <numFmt numFmtId="166" formatCode="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7.65"/>
    <col collapsed="false" customWidth="true" hidden="false" outlineLevel="0" max="5" min="2" style="0" width="13.66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0" t="s">
        <v>2</v>
      </c>
    </row>
    <row r="4" customFormat="false" ht="15" hidden="false" customHeight="false" outlineLevel="0" collapsed="false">
      <c r="A4" s="0" t="s">
        <v>3</v>
      </c>
    </row>
    <row r="5" customFormat="false" ht="15" hidden="false" customHeight="false" outlineLevel="0" collapsed="false">
      <c r="A5" s="0" t="s">
        <v>4</v>
      </c>
    </row>
    <row r="7" customFormat="false" ht="15" hidden="false" customHeight="false" outlineLevel="0" collapsed="false">
      <c r="A7" s="2"/>
      <c r="B7" s="3" t="s">
        <v>5</v>
      </c>
      <c r="C7" s="3" t="s">
        <v>6</v>
      </c>
      <c r="D7" s="3" t="s">
        <v>7</v>
      </c>
      <c r="E7" s="3" t="s">
        <v>8</v>
      </c>
    </row>
    <row r="8" customFormat="false" ht="15" hidden="false" customHeight="false" outlineLevel="0" collapsed="false">
      <c r="A8" s="1" t="s">
        <v>9</v>
      </c>
      <c r="B8" s="0" t="s">
        <v>10</v>
      </c>
      <c r="C8" s="4" t="n">
        <v>-2077993.5458</v>
      </c>
      <c r="D8" s="4" t="n">
        <v>4155991.092</v>
      </c>
      <c r="E8" s="4" t="n">
        <f aca="false">D8-3081352</f>
        <v>1074639.092</v>
      </c>
    </row>
    <row r="9" customFormat="false" ht="15" hidden="false" customHeight="false" outlineLevel="0" collapsed="false">
      <c r="B9" s="0" t="s">
        <v>11</v>
      </c>
      <c r="C9" s="4" t="n">
        <v>-1663682.34817</v>
      </c>
      <c r="D9" s="4" t="n">
        <v>3327368.696</v>
      </c>
      <c r="E9" s="4" t="n">
        <f aca="false">D9-3081352</f>
        <v>246016.696</v>
      </c>
    </row>
    <row r="10" customFormat="false" ht="15" hidden="false" customHeight="false" outlineLevel="0" collapsed="false">
      <c r="B10" s="1" t="s">
        <v>12</v>
      </c>
      <c r="C10" s="5" t="n">
        <v>-1540672.83807</v>
      </c>
      <c r="D10" s="5" t="n">
        <v>3081351.676</v>
      </c>
      <c r="E10" s="6" t="n">
        <v>0</v>
      </c>
    </row>
    <row r="11" customFormat="false" ht="15" hidden="false" customHeight="false" outlineLevel="0" collapsed="false">
      <c r="B11" s="0" t="s">
        <v>13</v>
      </c>
      <c r="C11" s="4" t="n">
        <v>-1544038.93563</v>
      </c>
      <c r="D11" s="4" t="n">
        <v>3088083.871</v>
      </c>
      <c r="E11" s="4" t="n">
        <f aca="false">D11-3081352</f>
        <v>6731.87099999981</v>
      </c>
    </row>
    <row r="12" customFormat="false" ht="15" hidden="false" customHeight="false" outlineLevel="0" collapsed="false">
      <c r="B12" s="0" t="s">
        <v>14</v>
      </c>
      <c r="C12" s="4" t="n">
        <v>-1646122.03887</v>
      </c>
      <c r="D12" s="4" t="n">
        <v>3292248.078</v>
      </c>
      <c r="E12" s="4" t="n">
        <f aca="false">D12-3081352</f>
        <v>210896.078</v>
      </c>
    </row>
    <row r="13" customFormat="false" ht="15" hidden="false" customHeight="false" outlineLevel="0" collapsed="false">
      <c r="C13" s="4"/>
      <c r="D13" s="4"/>
      <c r="E13" s="4"/>
    </row>
    <row r="14" customFormat="false" ht="15" hidden="false" customHeight="false" outlineLevel="0" collapsed="false">
      <c r="A14" s="1" t="s">
        <v>15</v>
      </c>
      <c r="B14" s="0" t="s">
        <v>10</v>
      </c>
      <c r="C14" s="4" t="n">
        <v>-1949165.89928</v>
      </c>
      <c r="D14" s="4" t="n">
        <v>3898335.799</v>
      </c>
      <c r="E14" s="4" t="n">
        <f aca="false">D14-2758937</f>
        <v>1139398.799</v>
      </c>
    </row>
    <row r="15" customFormat="false" ht="15" hidden="false" customHeight="false" outlineLevel="0" collapsed="false">
      <c r="B15" s="0" t="s">
        <v>11</v>
      </c>
      <c r="C15" s="4" t="n">
        <v>-1422995.71027</v>
      </c>
      <c r="D15" s="4" t="n">
        <v>2845995.421</v>
      </c>
      <c r="E15" s="4" t="n">
        <f aca="false">D15-2758937</f>
        <v>87058.4210000001</v>
      </c>
    </row>
    <row r="16" customFormat="false" ht="15" hidden="false" customHeight="false" outlineLevel="0" collapsed="false">
      <c r="B16" s="0" t="s">
        <v>12</v>
      </c>
      <c r="C16" s="4" t="n">
        <v>-1407334.92351</v>
      </c>
      <c r="D16" s="4" t="n">
        <v>2814675.847</v>
      </c>
      <c r="E16" s="4" t="n">
        <f aca="false">D16-2758937</f>
        <v>55738.8470000001</v>
      </c>
    </row>
    <row r="17" customFormat="false" ht="15" hidden="false" customHeight="false" outlineLevel="0" collapsed="false">
      <c r="B17" s="1" t="s">
        <v>13</v>
      </c>
      <c r="C17" s="5" t="n">
        <v>-1379465.28148</v>
      </c>
      <c r="D17" s="5" t="n">
        <v>2758936.563</v>
      </c>
      <c r="E17" s="6" t="n">
        <v>0</v>
      </c>
    </row>
    <row r="18" customFormat="false" ht="15" hidden="false" customHeight="false" outlineLevel="0" collapsed="false">
      <c r="B18" s="0" t="s">
        <v>14</v>
      </c>
      <c r="C18" s="4" t="n">
        <v>-1475878.67438</v>
      </c>
      <c r="D18" s="4" t="n">
        <v>2951761.349</v>
      </c>
      <c r="E18" s="4" t="n">
        <f aca="false">D18-2758937</f>
        <v>192824.349</v>
      </c>
    </row>
    <row r="19" customFormat="false" ht="15" hidden="false" customHeight="false" outlineLevel="0" collapsed="false">
      <c r="C19" s="4"/>
      <c r="D19" s="4"/>
      <c r="E19" s="4"/>
    </row>
    <row r="20" customFormat="false" ht="15" hidden="false" customHeight="false" outlineLevel="0" collapsed="false">
      <c r="A20" s="1" t="s">
        <v>16</v>
      </c>
      <c r="B20" s="0" t="s">
        <v>10</v>
      </c>
      <c r="C20" s="4" t="n">
        <v>-1932722.65548</v>
      </c>
      <c r="D20" s="4" t="n">
        <v>3865449.311</v>
      </c>
      <c r="E20" s="4" t="n">
        <f aca="false">D20-2665047.023</f>
        <v>1200402.288</v>
      </c>
    </row>
    <row r="21" customFormat="false" ht="15" hidden="false" customHeight="false" outlineLevel="0" collapsed="false">
      <c r="B21" s="0" t="s">
        <v>11</v>
      </c>
      <c r="C21" s="4" t="n">
        <v>-1387840.67108</v>
      </c>
      <c r="D21" s="4" t="n">
        <v>2775685.342</v>
      </c>
      <c r="E21" s="4" t="n">
        <f aca="false">D21-2665047.023</f>
        <v>110638.319</v>
      </c>
    </row>
    <row r="22" customFormat="false" ht="15" hidden="false" customHeight="false" outlineLevel="0" collapsed="false">
      <c r="B22" s="0" t="s">
        <v>12</v>
      </c>
      <c r="C22" s="4" t="n">
        <v>-1538993.78853</v>
      </c>
      <c r="D22" s="4" t="n">
        <v>3077993.577</v>
      </c>
      <c r="E22" s="4" t="n">
        <f aca="false">D22-2665047.023</f>
        <v>412946.554</v>
      </c>
    </row>
    <row r="23" customFormat="false" ht="15" hidden="false" customHeight="false" outlineLevel="0" collapsed="false">
      <c r="A23" s="7"/>
      <c r="B23" s="7" t="s">
        <v>13</v>
      </c>
      <c r="C23" s="8" t="n">
        <v>-1457617.23591</v>
      </c>
      <c r="D23" s="8" t="n">
        <v>2915240.472</v>
      </c>
      <c r="E23" s="8" t="n">
        <f aca="false">D23-2665047.023</f>
        <v>250193.449</v>
      </c>
    </row>
    <row r="24" customFormat="false" ht="15" hidden="false" customHeight="false" outlineLevel="0" collapsed="false">
      <c r="A24" s="9"/>
      <c r="B24" s="10" t="s">
        <v>14</v>
      </c>
      <c r="C24" s="11" t="n">
        <v>-1332521.51161</v>
      </c>
      <c r="D24" s="11" t="n">
        <v>2665047.023</v>
      </c>
      <c r="E24" s="12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2T21:21:27Z</dcterms:created>
  <dc:creator>daniele</dc:creator>
  <dc:description/>
  <dc:language>en-US</dc:language>
  <cp:lastModifiedBy>Daniele Silvestro</cp:lastModifiedBy>
  <dcterms:modified xsi:type="dcterms:W3CDTF">2014-11-25T16:23:43Z</dcterms:modified>
  <cp:revision>0</cp:revision>
  <dc:subject/>
  <dc:title/>
</cp:coreProperties>
</file>